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5576" windowHeight="12504"/>
  </bookViews>
  <sheets>
    <sheet name="Sheet1" sheetId="1" r:id="rId1"/>
  </sheets>
  <definedNames>
    <definedName name="_xlnm._FilterDatabase" localSheetId="0" hidden="1">Sheet1!$A$2:$I$66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1"/>
  <c r="H66"/>
  <c r="G65"/>
  <c r="H65"/>
  <c r="G64"/>
  <c r="H64"/>
  <c r="G63"/>
  <c r="H63"/>
  <c r="G62"/>
  <c r="H62"/>
  <c r="G61"/>
  <c r="H61"/>
  <c r="G60"/>
  <c r="H60"/>
  <c r="G59"/>
  <c r="H59"/>
  <c r="G58"/>
  <c r="H58"/>
  <c r="G57"/>
  <c r="H57"/>
  <c r="I56"/>
  <c r="H56"/>
  <c r="G56"/>
  <c r="I55"/>
  <c r="G55"/>
  <c r="H55"/>
  <c r="I54"/>
  <c r="H54"/>
  <c r="G54"/>
  <c r="I53"/>
  <c r="G53"/>
  <c r="H53"/>
  <c r="I52"/>
  <c r="H52"/>
  <c r="G52"/>
  <c r="I51"/>
  <c r="G51"/>
  <c r="H51"/>
  <c r="I50"/>
  <c r="H50"/>
  <c r="G50"/>
  <c r="I49"/>
  <c r="G49"/>
  <c r="H49"/>
  <c r="I48"/>
  <c r="H48"/>
  <c r="G48"/>
  <c r="I47"/>
  <c r="G47"/>
  <c r="H47"/>
  <c r="I46"/>
  <c r="H46"/>
  <c r="G46"/>
  <c r="I45"/>
  <c r="G45"/>
  <c r="H45"/>
  <c r="I44"/>
  <c r="H44"/>
  <c r="G44"/>
  <c r="I43"/>
  <c r="G43"/>
  <c r="H43"/>
  <c r="I42"/>
  <c r="H42"/>
  <c r="G42"/>
  <c r="I41"/>
  <c r="G41"/>
  <c r="H41"/>
  <c r="I40"/>
  <c r="H40"/>
  <c r="G40"/>
  <c r="I39"/>
  <c r="H39"/>
  <c r="G39"/>
  <c r="H38"/>
  <c r="G38"/>
  <c r="I38"/>
  <c r="I37"/>
  <c r="H37"/>
  <c r="G37"/>
  <c r="H36"/>
  <c r="G36"/>
  <c r="I36"/>
  <c r="I35"/>
  <c r="H35"/>
  <c r="G35"/>
  <c r="H34"/>
  <c r="G34"/>
  <c r="I34"/>
  <c r="I33"/>
  <c r="H33"/>
  <c r="G33"/>
  <c r="I32"/>
  <c r="G32"/>
  <c r="H32"/>
  <c r="H31"/>
  <c r="G31"/>
  <c r="I31"/>
  <c r="I30"/>
  <c r="H30"/>
  <c r="G30"/>
  <c r="H29"/>
  <c r="G29"/>
  <c r="H28"/>
  <c r="G28"/>
  <c r="H27"/>
  <c r="G27"/>
  <c r="I27"/>
  <c r="I26"/>
  <c r="H26"/>
  <c r="G26"/>
  <c r="H25"/>
  <c r="G25"/>
  <c r="H24"/>
  <c r="G24"/>
  <c r="I24"/>
  <c r="I23"/>
  <c r="H23"/>
  <c r="G23"/>
  <c r="H22"/>
  <c r="G22"/>
  <c r="I22"/>
  <c r="I21"/>
  <c r="H21"/>
  <c r="G21"/>
  <c r="I20"/>
  <c r="G20"/>
  <c r="H20"/>
  <c r="I19"/>
  <c r="H19"/>
  <c r="G19"/>
  <c r="I18"/>
  <c r="G18"/>
  <c r="H18"/>
  <c r="I17"/>
  <c r="H17"/>
  <c r="G17"/>
  <c r="I16"/>
  <c r="G16"/>
  <c r="H16"/>
  <c r="I15"/>
  <c r="H15"/>
  <c r="G15"/>
  <c r="I14"/>
  <c r="G14"/>
  <c r="H14"/>
  <c r="I13"/>
  <c r="H13"/>
  <c r="G13"/>
  <c r="I12"/>
  <c r="G12"/>
  <c r="H12"/>
  <c r="I11"/>
  <c r="H11"/>
  <c r="G11"/>
  <c r="I10"/>
  <c r="G10"/>
  <c r="H10"/>
  <c r="G9"/>
  <c r="I9"/>
  <c r="I8"/>
  <c r="H8"/>
  <c r="G8"/>
  <c r="I7"/>
  <c r="G7"/>
  <c r="H7"/>
  <c r="I6"/>
  <c r="H6"/>
  <c r="G6"/>
  <c r="I5"/>
  <c r="G5"/>
  <c r="H5"/>
  <c r="I4"/>
  <c r="H4"/>
  <c r="G4"/>
  <c r="H3"/>
  <c r="G3"/>
</calcChain>
</file>

<file path=xl/sharedStrings.xml><?xml version="1.0" encoding="utf-8"?>
<sst xmlns="http://schemas.openxmlformats.org/spreadsheetml/2006/main" count="139" uniqueCount="77">
  <si>
    <t>HIV_Status</t>
  </si>
  <si>
    <t>Log10_EVnum</t>
  </si>
  <si>
    <t>N1</t>
  </si>
  <si>
    <t>Negative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P1</t>
  </si>
  <si>
    <t>positive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Sample ID</t>
  </si>
  <si>
    <t>HSP70_band
Intensity</t>
  </si>
  <si>
    <t>CD9_band
Intensity</t>
  </si>
  <si>
    <t>CD63_band
Intensity</t>
  </si>
  <si>
    <t>HSP70_Normalized
Intensity</t>
  </si>
  <si>
    <t>CD9_Normalized
Intensity</t>
  </si>
  <si>
    <t>CD63_Normalized
Intensity</t>
  </si>
  <si>
    <r>
      <t>Supplementary Table S1: Normalization of HSP70, CD9, and CD63 band intensities to EV numbers.</t>
    </r>
    <r>
      <rPr>
        <sz val="11"/>
        <rFont val="Calibri"/>
        <family val="2"/>
        <scheme val="minor"/>
      </rPr>
      <t xml:space="preserve"> Shown are Western blot band intensities from HIV-positive (n=37) and HIV-negative (n=27) samples normalized to EV numbers by dividing the band intensity value by the log10 transformed value of the corresponding EV concentration.  </t>
    </r>
  </si>
  <si>
    <t>Blank cells indicate either the sample was not available for probing with the specific antibody or no signal was detected in the gel lane.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vertical="top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2" fontId="0" fillId="0" borderId="1" xfId="0" applyNumberForma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2" fillId="0" borderId="0" xfId="0" applyNumberFormat="1" applyFont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/>
    </xf>
    <xf numFmtId="0" fontId="2" fillId="0" borderId="2" xfId="0" applyNumberFormat="1" applyFont="1" applyBorder="1" applyAlignment="1">
      <alignment horizontal="left" vertical="center" wrapText="1"/>
    </xf>
    <xf numFmtId="0" fontId="2" fillId="0" borderId="3" xfId="0" applyNumberFormat="1" applyFont="1" applyBorder="1" applyAlignment="1">
      <alignment horizontal="left" vertical="center" wrapText="1"/>
    </xf>
    <xf numFmtId="0" fontId="2" fillId="0" borderId="4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68"/>
  <sheetViews>
    <sheetView tabSelected="1" topLeftCell="A36" workbookViewId="0">
      <selection activeCell="A68" sqref="A68"/>
    </sheetView>
  </sheetViews>
  <sheetFormatPr defaultRowHeight="14.4"/>
  <cols>
    <col min="1" max="1" width="9.6640625" customWidth="1"/>
    <col min="2" max="2" width="11.109375" customWidth="1"/>
    <col min="3" max="3" width="11.5546875" customWidth="1"/>
    <col min="4" max="4" width="9.88671875" customWidth="1"/>
    <col min="5" max="5" width="10.5546875" customWidth="1"/>
    <col min="7" max="7" width="17.5546875" customWidth="1"/>
    <col min="8" max="8" width="15.88671875" customWidth="1"/>
    <col min="9" max="9" width="16.5546875" customWidth="1"/>
  </cols>
  <sheetData>
    <row r="1" spans="1:10" ht="68.25" customHeight="1">
      <c r="A1" s="11" t="s">
        <v>75</v>
      </c>
      <c r="B1" s="12"/>
      <c r="C1" s="12"/>
      <c r="D1" s="12"/>
      <c r="E1" s="12"/>
      <c r="F1" s="12"/>
      <c r="G1" s="12"/>
      <c r="H1" s="12"/>
      <c r="I1" s="13"/>
      <c r="J1" s="9"/>
    </row>
    <row r="2" spans="1:10" ht="33" customHeight="1">
      <c r="A2" s="1" t="s">
        <v>68</v>
      </c>
      <c r="B2" s="1" t="s">
        <v>0</v>
      </c>
      <c r="C2" s="2" t="s">
        <v>69</v>
      </c>
      <c r="D2" s="3" t="s">
        <v>70</v>
      </c>
      <c r="E2" s="3" t="s">
        <v>71</v>
      </c>
      <c r="F2" s="3" t="s">
        <v>1</v>
      </c>
      <c r="G2" s="3" t="s">
        <v>72</v>
      </c>
      <c r="H2" s="3" t="s">
        <v>73</v>
      </c>
      <c r="I2" s="3" t="s">
        <v>74</v>
      </c>
    </row>
    <row r="3" spans="1:10">
      <c r="A3" s="4" t="s">
        <v>2</v>
      </c>
      <c r="B3" s="5" t="s">
        <v>3</v>
      </c>
      <c r="C3" s="6">
        <v>13.895575282380685</v>
      </c>
      <c r="D3" s="6">
        <v>16.103106597301295</v>
      </c>
      <c r="E3" s="6"/>
      <c r="F3" s="7">
        <v>11.892094602690481</v>
      </c>
      <c r="G3" s="6">
        <f t="shared" ref="G3:G21" si="0">C3/F3</f>
        <v>1.1684716399108475</v>
      </c>
      <c r="H3" s="6">
        <f t="shared" ref="H3:H8" si="1">D3/F3</f>
        <v>1.3541017907524979</v>
      </c>
      <c r="I3" s="6"/>
    </row>
    <row r="4" spans="1:10">
      <c r="A4" s="4" t="s">
        <v>4</v>
      </c>
      <c r="B4" s="5" t="s">
        <v>3</v>
      </c>
      <c r="C4" s="6">
        <v>17.743552466919805</v>
      </c>
      <c r="D4" s="6">
        <v>15.021911422821951</v>
      </c>
      <c r="E4" s="6">
        <v>12.943247395901555</v>
      </c>
      <c r="F4" s="7">
        <v>11.880813592280791</v>
      </c>
      <c r="G4" s="6">
        <f t="shared" si="0"/>
        <v>1.4934627438686654</v>
      </c>
      <c r="H4" s="6">
        <f t="shared" si="1"/>
        <v>1.2643840681569143</v>
      </c>
      <c r="I4" s="6">
        <f t="shared" ref="I4:I21" si="2">E4/F4</f>
        <v>1.0894243306965987</v>
      </c>
    </row>
    <row r="5" spans="1:10">
      <c r="A5" s="4" t="s">
        <v>5</v>
      </c>
      <c r="B5" s="5" t="s">
        <v>3</v>
      </c>
      <c r="C5" s="6">
        <v>14.297632789142515</v>
      </c>
      <c r="D5" s="6">
        <v>14.932010725540065</v>
      </c>
      <c r="E5" s="6">
        <v>10.912224039828379</v>
      </c>
      <c r="F5" s="7">
        <v>11.287801729930226</v>
      </c>
      <c r="G5" s="6">
        <f t="shared" si="0"/>
        <v>1.2666445718329333</v>
      </c>
      <c r="H5" s="6">
        <f t="shared" si="1"/>
        <v>1.3228448800572938</v>
      </c>
      <c r="I5" s="6">
        <f t="shared" si="2"/>
        <v>0.96672711843387693</v>
      </c>
    </row>
    <row r="6" spans="1:10">
      <c r="A6" s="4" t="s">
        <v>6</v>
      </c>
      <c r="B6" s="5" t="s">
        <v>3</v>
      </c>
      <c r="C6" s="6">
        <v>19.207710249604638</v>
      </c>
      <c r="D6" s="6">
        <v>16.267472040073383</v>
      </c>
      <c r="E6" s="6">
        <v>15.276592946527217</v>
      </c>
      <c r="F6" s="7">
        <v>12.357934847000454</v>
      </c>
      <c r="G6" s="6">
        <f t="shared" si="0"/>
        <v>1.5542815597758857</v>
      </c>
      <c r="H6" s="6">
        <f t="shared" si="1"/>
        <v>1.3163584564472648</v>
      </c>
      <c r="I6" s="6">
        <f t="shared" si="2"/>
        <v>1.2361768479654338</v>
      </c>
    </row>
    <row r="7" spans="1:10">
      <c r="A7" s="4" t="s">
        <v>7</v>
      </c>
      <c r="B7" s="5" t="s">
        <v>3</v>
      </c>
      <c r="C7" s="6">
        <v>17.191271314602872</v>
      </c>
      <c r="D7" s="6">
        <v>16.002343142981044</v>
      </c>
      <c r="E7" s="6">
        <v>13.788174535114965</v>
      </c>
      <c r="F7" s="7">
        <v>11.698970004336019</v>
      </c>
      <c r="G7" s="6">
        <f t="shared" si="0"/>
        <v>1.4694687915458564</v>
      </c>
      <c r="H7" s="6">
        <f t="shared" si="1"/>
        <v>1.3678420525097557</v>
      </c>
      <c r="I7" s="6">
        <f t="shared" si="2"/>
        <v>1.1785802109078509</v>
      </c>
    </row>
    <row r="8" spans="1:10">
      <c r="A8" s="4" t="s">
        <v>8</v>
      </c>
      <c r="B8" s="5" t="s">
        <v>3</v>
      </c>
      <c r="C8" s="6">
        <v>15.851919804870231</v>
      </c>
      <c r="D8" s="6">
        <v>15.608583123117754</v>
      </c>
      <c r="E8" s="6">
        <v>12.902542606820482</v>
      </c>
      <c r="F8" s="7">
        <v>11.778151250383644</v>
      </c>
      <c r="G8" s="6">
        <f t="shared" si="0"/>
        <v>1.3458750416669929</v>
      </c>
      <c r="H8" s="6">
        <f t="shared" si="1"/>
        <v>1.3252150351362946</v>
      </c>
      <c r="I8" s="6">
        <f t="shared" si="2"/>
        <v>1.0954641634781361</v>
      </c>
    </row>
    <row r="9" spans="1:10">
      <c r="A9" s="4" t="s">
        <v>9</v>
      </c>
      <c r="B9" s="5" t="s">
        <v>3</v>
      </c>
      <c r="C9" s="6">
        <v>15.903317005908715</v>
      </c>
      <c r="D9" s="6"/>
      <c r="E9" s="6">
        <v>12.41538967684718</v>
      </c>
      <c r="F9" s="7">
        <v>11.748188027006201</v>
      </c>
      <c r="G9" s="6">
        <f t="shared" si="0"/>
        <v>1.3536825397542918</v>
      </c>
      <c r="H9" s="6"/>
      <c r="I9" s="6">
        <f t="shared" si="2"/>
        <v>1.0567918770373139</v>
      </c>
    </row>
    <row r="10" spans="1:10">
      <c r="A10" s="4" t="s">
        <v>10</v>
      </c>
      <c r="B10" s="5" t="s">
        <v>3</v>
      </c>
      <c r="C10" s="6">
        <v>15.066593776312251</v>
      </c>
      <c r="D10" s="6">
        <v>16.015219020721073</v>
      </c>
      <c r="E10" s="6">
        <v>18.921638992363977</v>
      </c>
      <c r="F10" s="7">
        <v>12.107209969647869</v>
      </c>
      <c r="G10" s="6">
        <f t="shared" si="0"/>
        <v>1.244431525849754</v>
      </c>
      <c r="H10" s="6">
        <f t="shared" ref="H10:H21" si="3">D10/F10</f>
        <v>1.322783619088987</v>
      </c>
      <c r="I10" s="6">
        <f t="shared" si="2"/>
        <v>1.5628405751448533</v>
      </c>
    </row>
    <row r="11" spans="1:10">
      <c r="A11" s="4" t="s">
        <v>11</v>
      </c>
      <c r="B11" s="5" t="s">
        <v>3</v>
      </c>
      <c r="C11" s="6">
        <v>16.369232061679689</v>
      </c>
      <c r="D11" s="6">
        <v>15.747270438649476</v>
      </c>
      <c r="E11" s="6">
        <v>18.471959215308495</v>
      </c>
      <c r="F11" s="7">
        <v>11.732393759822969</v>
      </c>
      <c r="G11" s="6">
        <f t="shared" si="0"/>
        <v>1.3952167304284786</v>
      </c>
      <c r="H11" s="6">
        <f t="shared" si="3"/>
        <v>1.3422043924723412</v>
      </c>
      <c r="I11" s="6">
        <f t="shared" si="2"/>
        <v>1.5744407827978677</v>
      </c>
    </row>
    <row r="12" spans="1:10">
      <c r="A12" s="4" t="s">
        <v>12</v>
      </c>
      <c r="B12" s="5" t="s">
        <v>3</v>
      </c>
      <c r="C12" s="6">
        <v>18.522016777595862</v>
      </c>
      <c r="D12" s="6">
        <v>18.255055530419231</v>
      </c>
      <c r="E12" s="6">
        <v>18.771494000499509</v>
      </c>
      <c r="F12" s="7">
        <v>12.421603926869832</v>
      </c>
      <c r="G12" s="6">
        <f t="shared" si="0"/>
        <v>1.4911131353600724</v>
      </c>
      <c r="H12" s="6">
        <f t="shared" si="3"/>
        <v>1.4696214464647959</v>
      </c>
      <c r="I12" s="6">
        <f t="shared" si="2"/>
        <v>1.5111972746042797</v>
      </c>
    </row>
    <row r="13" spans="1:10">
      <c r="A13" s="4" t="s">
        <v>13</v>
      </c>
      <c r="B13" s="5" t="s">
        <v>3</v>
      </c>
      <c r="C13" s="6">
        <v>16.79734326448126</v>
      </c>
      <c r="D13" s="6">
        <v>18.355237256265404</v>
      </c>
      <c r="E13" s="6">
        <v>18.934730919698886</v>
      </c>
      <c r="F13" s="7">
        <v>12.049218022670182</v>
      </c>
      <c r="G13" s="6">
        <f t="shared" si="0"/>
        <v>1.3940608621138439</v>
      </c>
      <c r="H13" s="6">
        <f t="shared" si="3"/>
        <v>1.5233550610280824</v>
      </c>
      <c r="I13" s="6">
        <f t="shared" si="2"/>
        <v>1.5714489425018165</v>
      </c>
    </row>
    <row r="14" spans="1:10">
      <c r="A14" s="4" t="s">
        <v>14</v>
      </c>
      <c r="B14" s="5" t="s">
        <v>3</v>
      </c>
      <c r="C14" s="6">
        <v>15.852191858725046</v>
      </c>
      <c r="D14" s="6">
        <v>17.034289745359118</v>
      </c>
      <c r="E14" s="6">
        <v>18.949292520398593</v>
      </c>
      <c r="F14" s="7">
        <v>12.193124598354462</v>
      </c>
      <c r="G14" s="6">
        <f t="shared" si="0"/>
        <v>1.3000926654078806</v>
      </c>
      <c r="H14" s="6">
        <f t="shared" si="3"/>
        <v>1.3970405705243101</v>
      </c>
      <c r="I14" s="6">
        <f t="shared" si="2"/>
        <v>1.5540965211620914</v>
      </c>
    </row>
    <row r="15" spans="1:10">
      <c r="A15" s="4" t="s">
        <v>15</v>
      </c>
      <c r="B15" s="5" t="s">
        <v>3</v>
      </c>
      <c r="C15" s="6">
        <v>17.950781356025072</v>
      </c>
      <c r="D15" s="6">
        <v>18.899929062514168</v>
      </c>
      <c r="E15" s="6">
        <v>19.319468309402339</v>
      </c>
      <c r="F15" s="7">
        <v>12.093421685162236</v>
      </c>
      <c r="G15" s="6">
        <f t="shared" si="0"/>
        <v>1.4843426305103871</v>
      </c>
      <c r="H15" s="6">
        <f t="shared" si="3"/>
        <v>1.5628272588644643</v>
      </c>
      <c r="I15" s="6">
        <f t="shared" si="2"/>
        <v>1.5975187843739829</v>
      </c>
    </row>
    <row r="16" spans="1:10">
      <c r="A16" s="4" t="s">
        <v>16</v>
      </c>
      <c r="B16" s="5" t="s">
        <v>3</v>
      </c>
      <c r="C16" s="6">
        <v>17.956843220302535</v>
      </c>
      <c r="D16" s="6">
        <v>17.347284762530364</v>
      </c>
      <c r="E16" s="6">
        <v>13.955649907528374</v>
      </c>
      <c r="F16" s="7">
        <v>12.15836249209525</v>
      </c>
      <c r="G16" s="6">
        <f t="shared" si="0"/>
        <v>1.4769129668552949</v>
      </c>
      <c r="H16" s="6">
        <f t="shared" si="3"/>
        <v>1.4267780528676199</v>
      </c>
      <c r="I16" s="6">
        <f t="shared" si="2"/>
        <v>1.1478231477801084</v>
      </c>
    </row>
    <row r="17" spans="1:9">
      <c r="A17" s="4" t="s">
        <v>17</v>
      </c>
      <c r="B17" s="5" t="s">
        <v>3</v>
      </c>
      <c r="C17" s="6">
        <v>17.397074905681695</v>
      </c>
      <c r="D17" s="6">
        <v>17.427092570351949</v>
      </c>
      <c r="E17" s="6">
        <v>15.120723878707812</v>
      </c>
      <c r="F17" s="7">
        <v>12.24551266781415</v>
      </c>
      <c r="G17" s="6">
        <f t="shared" si="0"/>
        <v>1.4206897969578525</v>
      </c>
      <c r="H17" s="6">
        <f t="shared" si="3"/>
        <v>1.4231411165133947</v>
      </c>
      <c r="I17" s="6">
        <f t="shared" si="2"/>
        <v>1.2347971284575783</v>
      </c>
    </row>
    <row r="18" spans="1:9">
      <c r="A18" s="4" t="s">
        <v>18</v>
      </c>
      <c r="B18" s="5" t="s">
        <v>3</v>
      </c>
      <c r="C18" s="6">
        <v>17.679125915278227</v>
      </c>
      <c r="D18" s="6">
        <v>17.847611280344161</v>
      </c>
      <c r="E18" s="6">
        <v>15.77807712953536</v>
      </c>
      <c r="F18" s="7">
        <v>12.38738982633873</v>
      </c>
      <c r="G18" s="6">
        <f t="shared" si="0"/>
        <v>1.4271873383437021</v>
      </c>
      <c r="H18" s="6">
        <f t="shared" si="3"/>
        <v>1.4407886996819634</v>
      </c>
      <c r="I18" s="6">
        <f t="shared" si="2"/>
        <v>1.2737208847651802</v>
      </c>
    </row>
    <row r="19" spans="1:9">
      <c r="A19" s="4" t="s">
        <v>19</v>
      </c>
      <c r="B19" s="5" t="s">
        <v>3</v>
      </c>
      <c r="C19" s="6">
        <v>16.478687845203972</v>
      </c>
      <c r="D19" s="6">
        <v>18.138451805792226</v>
      </c>
      <c r="E19" s="6">
        <v>14.559974504523746</v>
      </c>
      <c r="F19" s="7">
        <v>12.401400540781545</v>
      </c>
      <c r="G19" s="6">
        <f t="shared" si="0"/>
        <v>1.3287763580423371</v>
      </c>
      <c r="H19" s="6">
        <f t="shared" si="3"/>
        <v>1.4626131739027863</v>
      </c>
      <c r="I19" s="6">
        <f t="shared" si="2"/>
        <v>1.1740588860624097</v>
      </c>
    </row>
    <row r="20" spans="1:9">
      <c r="A20" s="4" t="s">
        <v>20</v>
      </c>
      <c r="B20" s="5" t="s">
        <v>3</v>
      </c>
      <c r="C20" s="6">
        <v>16.320274913857741</v>
      </c>
      <c r="D20" s="6">
        <v>19.420752499142196</v>
      </c>
      <c r="E20" s="6">
        <v>14.491138222084491</v>
      </c>
      <c r="F20" s="7">
        <v>12.064457989226918</v>
      </c>
      <c r="G20" s="6">
        <f t="shared" si="0"/>
        <v>1.3527565787398903</v>
      </c>
      <c r="H20" s="6">
        <f t="shared" si="3"/>
        <v>1.6097492748107007</v>
      </c>
      <c r="I20" s="6">
        <f t="shared" si="2"/>
        <v>1.2011429137574603</v>
      </c>
    </row>
    <row r="21" spans="1:9">
      <c r="A21" s="4" t="s">
        <v>21</v>
      </c>
      <c r="B21" s="5" t="s">
        <v>3</v>
      </c>
      <c r="C21" s="6">
        <v>15.290987511585582</v>
      </c>
      <c r="D21" s="6">
        <v>19.316904129313901</v>
      </c>
      <c r="E21" s="6">
        <v>16.849033037589219</v>
      </c>
      <c r="F21" s="7">
        <v>11.982271233039569</v>
      </c>
      <c r="G21" s="6">
        <f t="shared" si="0"/>
        <v>1.2761343166246024</v>
      </c>
      <c r="H21" s="6">
        <f t="shared" si="3"/>
        <v>1.6121237579775383</v>
      </c>
      <c r="I21" s="6">
        <f t="shared" si="2"/>
        <v>1.4061635486209143</v>
      </c>
    </row>
    <row r="22" spans="1:9">
      <c r="A22" s="4" t="s">
        <v>22</v>
      </c>
      <c r="B22" s="5" t="s">
        <v>3</v>
      </c>
      <c r="C22" s="6">
        <v>15.965740565966772</v>
      </c>
      <c r="D22" s="6">
        <v>20.536946163790965</v>
      </c>
      <c r="E22" s="6">
        <v>15.448793861826635</v>
      </c>
      <c r="F22" s="7">
        <v>12.471291711058939</v>
      </c>
      <c r="G22" s="6">
        <f t="shared" ref="G22:G31" si="4">C22/F22</f>
        <v>1.2801994320932391</v>
      </c>
      <c r="H22" s="6">
        <f t="shared" ref="H22:H31" si="5">D22/F22</f>
        <v>1.646737694827537</v>
      </c>
      <c r="I22" s="6">
        <f>E22/F22</f>
        <v>1.2387484969281404</v>
      </c>
    </row>
    <row r="23" spans="1:9">
      <c r="A23" s="4" t="s">
        <v>23</v>
      </c>
      <c r="B23" s="5" t="s">
        <v>3</v>
      </c>
      <c r="C23" s="6">
        <v>15.168942719146251</v>
      </c>
      <c r="D23" s="6">
        <v>16.456801800824852</v>
      </c>
      <c r="E23" s="6">
        <v>18.554732394405381</v>
      </c>
      <c r="F23" s="7">
        <v>12.350248018334163</v>
      </c>
      <c r="G23" s="6">
        <f t="shared" si="4"/>
        <v>1.2282298053146532</v>
      </c>
      <c r="H23" s="6">
        <f t="shared" si="5"/>
        <v>1.3325077987417286</v>
      </c>
      <c r="I23" s="6">
        <f>E23/F23</f>
        <v>1.5023773099018376</v>
      </c>
    </row>
    <row r="24" spans="1:9">
      <c r="A24" s="4" t="s">
        <v>24</v>
      </c>
      <c r="B24" s="5" t="s">
        <v>3</v>
      </c>
      <c r="C24" s="6">
        <v>16.899208136605125</v>
      </c>
      <c r="D24" s="6">
        <v>19.18887373284959</v>
      </c>
      <c r="E24" s="6">
        <v>17.998160677429983</v>
      </c>
      <c r="F24" s="7">
        <v>12.301029995663981</v>
      </c>
      <c r="G24" s="6">
        <f t="shared" si="4"/>
        <v>1.3738043190336067</v>
      </c>
      <c r="H24" s="6">
        <f t="shared" si="5"/>
        <v>1.559940406584938</v>
      </c>
      <c r="I24" s="6">
        <f>E24/F24</f>
        <v>1.4631425729206575</v>
      </c>
    </row>
    <row r="25" spans="1:9">
      <c r="A25" s="4" t="s">
        <v>25</v>
      </c>
      <c r="B25" s="5" t="s">
        <v>3</v>
      </c>
      <c r="C25" s="6">
        <v>16.366978249526468</v>
      </c>
      <c r="D25" s="6">
        <v>18.80738532171932</v>
      </c>
      <c r="E25" s="6"/>
      <c r="F25" s="7">
        <v>12.515873843711679</v>
      </c>
      <c r="G25" s="6">
        <f t="shared" si="4"/>
        <v>1.3076976049698432</v>
      </c>
      <c r="H25" s="6">
        <f t="shared" si="5"/>
        <v>1.5026825578917664</v>
      </c>
      <c r="I25" s="6"/>
    </row>
    <row r="26" spans="1:9">
      <c r="A26" s="4" t="s">
        <v>26</v>
      </c>
      <c r="B26" s="5" t="s">
        <v>3</v>
      </c>
      <c r="C26" s="6">
        <v>21.169388975774687</v>
      </c>
      <c r="D26" s="6">
        <v>19.096461153382915</v>
      </c>
      <c r="E26" s="6">
        <v>18.529899206856481</v>
      </c>
      <c r="F26" s="7">
        <v>12.049218022670182</v>
      </c>
      <c r="G26" s="6">
        <f t="shared" si="4"/>
        <v>1.756909779202702</v>
      </c>
      <c r="H26" s="6">
        <f t="shared" si="5"/>
        <v>1.5848714097009111</v>
      </c>
      <c r="I26" s="6">
        <f>E26/F26</f>
        <v>1.5378507694020578</v>
      </c>
    </row>
    <row r="27" spans="1:9">
      <c r="A27" s="4" t="s">
        <v>27</v>
      </c>
      <c r="B27" s="5" t="s">
        <v>3</v>
      </c>
      <c r="C27" s="6">
        <v>21.164484174342846</v>
      </c>
      <c r="D27" s="6">
        <v>18.95782703369791</v>
      </c>
      <c r="E27" s="6">
        <v>18.725310242440973</v>
      </c>
      <c r="F27" s="7">
        <v>12.342422680822207</v>
      </c>
      <c r="G27" s="6">
        <f t="shared" si="4"/>
        <v>1.714775512203812</v>
      </c>
      <c r="H27" s="6">
        <f t="shared" si="5"/>
        <v>1.5359891266043573</v>
      </c>
      <c r="I27" s="6">
        <f>E27/F27</f>
        <v>1.5171502975292337</v>
      </c>
    </row>
    <row r="28" spans="1:9">
      <c r="A28" s="4" t="s">
        <v>28</v>
      </c>
      <c r="B28" s="5" t="s">
        <v>3</v>
      </c>
      <c r="C28" s="6">
        <v>19.694716205203697</v>
      </c>
      <c r="D28" s="6">
        <v>18.987838490355848</v>
      </c>
      <c r="E28" s="6"/>
      <c r="F28" s="7">
        <v>11.819543935541869</v>
      </c>
      <c r="G28" s="6">
        <f t="shared" si="4"/>
        <v>1.6662839372322016</v>
      </c>
      <c r="H28" s="6">
        <f t="shared" si="5"/>
        <v>1.6064781005008673</v>
      </c>
      <c r="I28" s="6"/>
    </row>
    <row r="29" spans="1:9">
      <c r="A29" s="4" t="s">
        <v>29</v>
      </c>
      <c r="B29" s="5" t="s">
        <v>3</v>
      </c>
      <c r="C29" s="6">
        <v>20.193877142307382</v>
      </c>
      <c r="D29" s="6">
        <v>18.590316067665317</v>
      </c>
      <c r="E29" s="6"/>
      <c r="F29" s="7">
        <v>12.428134794028789</v>
      </c>
      <c r="G29" s="6">
        <f t="shared" si="4"/>
        <v>1.6248517961045703</v>
      </c>
      <c r="H29" s="6">
        <f t="shared" si="5"/>
        <v>1.4958251077705726</v>
      </c>
      <c r="I29" s="6"/>
    </row>
    <row r="30" spans="1:9">
      <c r="A30" s="8" t="s">
        <v>30</v>
      </c>
      <c r="B30" s="5" t="s">
        <v>31</v>
      </c>
      <c r="C30" s="6">
        <v>18.122893699013307</v>
      </c>
      <c r="D30" s="6">
        <v>16.534728429316793</v>
      </c>
      <c r="E30" s="6">
        <v>14.265615046484458</v>
      </c>
      <c r="F30" s="7">
        <v>11.869231719730976</v>
      </c>
      <c r="G30" s="6">
        <f t="shared" si="4"/>
        <v>1.5268800986407969</v>
      </c>
      <c r="H30" s="6">
        <f t="shared" si="5"/>
        <v>1.3930748695242057</v>
      </c>
      <c r="I30" s="6">
        <f>E30/F30</f>
        <v>1.2018987735128486</v>
      </c>
    </row>
    <row r="31" spans="1:9">
      <c r="A31" s="8" t="s">
        <v>32</v>
      </c>
      <c r="B31" s="5" t="s">
        <v>31</v>
      </c>
      <c r="C31" s="6">
        <v>18.734577324782251</v>
      </c>
      <c r="D31" s="6">
        <v>18.456630517922015</v>
      </c>
      <c r="E31" s="6">
        <v>18.549467162040571</v>
      </c>
      <c r="F31" s="7">
        <v>11.991226075692495</v>
      </c>
      <c r="G31" s="6">
        <f t="shared" si="4"/>
        <v>1.562357110651033</v>
      </c>
      <c r="H31" s="6">
        <f t="shared" si="5"/>
        <v>1.5391779290472716</v>
      </c>
      <c r="I31" s="6">
        <f>E31/F31</f>
        <v>1.546919976735518</v>
      </c>
    </row>
    <row r="32" spans="1:9">
      <c r="A32" s="8" t="s">
        <v>33</v>
      </c>
      <c r="B32" s="5" t="s">
        <v>31</v>
      </c>
      <c r="C32" s="6">
        <v>17.601973856187747</v>
      </c>
      <c r="D32" s="6">
        <v>17.749527651893096</v>
      </c>
      <c r="E32" s="6">
        <v>13.959599517935713</v>
      </c>
      <c r="F32" s="7">
        <v>12.113943352306837</v>
      </c>
      <c r="G32" s="6">
        <f>C32/F32</f>
        <v>1.453034189138406</v>
      </c>
      <c r="H32" s="6">
        <f>D32/F32</f>
        <v>1.465214681601849</v>
      </c>
      <c r="I32" s="6">
        <f>E32/F32</f>
        <v>1.1523579987087698</v>
      </c>
    </row>
    <row r="33" spans="1:9">
      <c r="A33" s="8" t="s">
        <v>34</v>
      </c>
      <c r="B33" s="5" t="s">
        <v>31</v>
      </c>
      <c r="C33" s="6">
        <v>18.841232627324402</v>
      </c>
      <c r="D33" s="6">
        <v>17.927188282457269</v>
      </c>
      <c r="E33" s="6">
        <v>16.425121177784359</v>
      </c>
      <c r="F33" s="7">
        <v>11.892094602690481</v>
      </c>
      <c r="G33" s="6">
        <f t="shared" ref="G33:G39" si="6">C33/F33</f>
        <v>1.5843493729911753</v>
      </c>
      <c r="H33" s="6">
        <f t="shared" ref="H33:H39" si="7">D33/F33</f>
        <v>1.5074878632735904</v>
      </c>
      <c r="I33" s="6">
        <f t="shared" ref="I33:I39" si="8">E33/F33</f>
        <v>1.381179827989959</v>
      </c>
    </row>
    <row r="34" spans="1:9">
      <c r="A34" s="8" t="s">
        <v>35</v>
      </c>
      <c r="B34" s="5" t="s">
        <v>31</v>
      </c>
      <c r="C34" s="6">
        <v>18.748618727756693</v>
      </c>
      <c r="D34" s="6">
        <v>17.968145713263922</v>
      </c>
      <c r="E34" s="6">
        <v>17.491160664775506</v>
      </c>
      <c r="F34" s="7">
        <v>11.880813592280791</v>
      </c>
      <c r="G34" s="6">
        <f t="shared" si="6"/>
        <v>1.5780584875044295</v>
      </c>
      <c r="H34" s="6">
        <f t="shared" si="7"/>
        <v>1.5123666046690771</v>
      </c>
      <c r="I34" s="6">
        <f t="shared" si="8"/>
        <v>1.472219097532165</v>
      </c>
    </row>
    <row r="35" spans="1:9">
      <c r="A35" s="8" t="s">
        <v>36</v>
      </c>
      <c r="B35" s="5" t="s">
        <v>31</v>
      </c>
      <c r="C35" s="6">
        <v>17.442578045485238</v>
      </c>
      <c r="D35" s="6">
        <v>18.406468639209717</v>
      </c>
      <c r="E35" s="6">
        <v>18.885223904756124</v>
      </c>
      <c r="F35" s="7">
        <v>12.24551266781415</v>
      </c>
      <c r="G35" s="6">
        <f t="shared" si="6"/>
        <v>1.4244057001656572</v>
      </c>
      <c r="H35" s="6">
        <f t="shared" si="7"/>
        <v>1.5031194804598826</v>
      </c>
      <c r="I35" s="6">
        <f t="shared" si="8"/>
        <v>1.5422158644605914</v>
      </c>
    </row>
    <row r="36" spans="1:9">
      <c r="A36" s="8" t="s">
        <v>37</v>
      </c>
      <c r="B36" s="5" t="s">
        <v>31</v>
      </c>
      <c r="C36" s="6">
        <v>16.842652535464392</v>
      </c>
      <c r="D36" s="6">
        <v>18.557445291303956</v>
      </c>
      <c r="E36" s="6">
        <v>19.162146758936942</v>
      </c>
      <c r="F36" s="7">
        <v>11.857332496431269</v>
      </c>
      <c r="G36" s="6">
        <f t="shared" si="6"/>
        <v>1.4204419535788144</v>
      </c>
      <c r="H36" s="6">
        <f t="shared" si="7"/>
        <v>1.565060716387032</v>
      </c>
      <c r="I36" s="6">
        <f t="shared" si="8"/>
        <v>1.6160588196969445</v>
      </c>
    </row>
    <row r="37" spans="1:9">
      <c r="A37" s="8" t="s">
        <v>38</v>
      </c>
      <c r="B37" s="5" t="s">
        <v>31</v>
      </c>
      <c r="C37" s="6">
        <v>18.395214846906239</v>
      </c>
      <c r="D37" s="6">
        <v>19.030012728441864</v>
      </c>
      <c r="E37" s="6">
        <v>19.972974633227938</v>
      </c>
      <c r="F37" s="7">
        <v>11.698970004336019</v>
      </c>
      <c r="G37" s="6">
        <f t="shared" si="6"/>
        <v>1.5723790077321655</v>
      </c>
      <c r="H37" s="6">
        <f t="shared" si="7"/>
        <v>1.6266400137267403</v>
      </c>
      <c r="I37" s="6">
        <f t="shared" si="8"/>
        <v>1.7072421440370651</v>
      </c>
    </row>
    <row r="38" spans="1:9">
      <c r="A38" s="8" t="s">
        <v>39</v>
      </c>
      <c r="B38" s="5" t="s">
        <v>31</v>
      </c>
      <c r="C38" s="6">
        <v>18.072567450177516</v>
      </c>
      <c r="D38" s="6">
        <v>19.622205297447813</v>
      </c>
      <c r="E38" s="6">
        <v>19.965449007975852</v>
      </c>
      <c r="F38" s="7">
        <v>11.763427993562937</v>
      </c>
      <c r="G38" s="6">
        <f t="shared" si="6"/>
        <v>1.5363351108254331</v>
      </c>
      <c r="H38" s="6">
        <f t="shared" si="7"/>
        <v>1.6680686368110789</v>
      </c>
      <c r="I38" s="6">
        <f t="shared" si="8"/>
        <v>1.6972475216323968</v>
      </c>
    </row>
    <row r="39" spans="1:9">
      <c r="A39" s="8" t="s">
        <v>40</v>
      </c>
      <c r="B39" s="5" t="s">
        <v>31</v>
      </c>
      <c r="C39" s="6">
        <v>18.132818947540542</v>
      </c>
      <c r="D39" s="6">
        <v>18.992296093928218</v>
      </c>
      <c r="E39" s="6">
        <v>19.612831926493271</v>
      </c>
      <c r="F39" s="7">
        <v>11.924279286061882</v>
      </c>
      <c r="G39" s="6">
        <f t="shared" si="6"/>
        <v>1.5206637241997285</v>
      </c>
      <c r="H39" s="6">
        <f t="shared" si="7"/>
        <v>1.5927416356414965</v>
      </c>
      <c r="I39" s="6">
        <f t="shared" si="8"/>
        <v>1.6447813285804558</v>
      </c>
    </row>
    <row r="40" spans="1:9">
      <c r="A40" s="8" t="s">
        <v>41</v>
      </c>
      <c r="B40" s="5" t="s">
        <v>31</v>
      </c>
      <c r="C40" s="6">
        <v>17.29522450447195</v>
      </c>
      <c r="D40" s="6">
        <v>18.600850031748283</v>
      </c>
      <c r="E40" s="6">
        <v>18.016645087505285</v>
      </c>
      <c r="F40" s="7">
        <v>11.924279286061882</v>
      </c>
      <c r="G40" s="6">
        <f t="shared" ref="G40:G66" si="9">C40/F40</f>
        <v>1.450420951200639</v>
      </c>
      <c r="H40" s="6">
        <f t="shared" ref="H40:H66" si="10">D40/F40</f>
        <v>1.5599139860377598</v>
      </c>
      <c r="I40" s="6">
        <f t="shared" ref="I40:I56" si="11">E40/F40</f>
        <v>1.5109210926118346</v>
      </c>
    </row>
    <row r="41" spans="1:9">
      <c r="A41" s="8" t="s">
        <v>42</v>
      </c>
      <c r="B41" s="5" t="s">
        <v>31</v>
      </c>
      <c r="C41" s="6">
        <v>18.28487512001395</v>
      </c>
      <c r="D41" s="6">
        <v>18.23803826474326</v>
      </c>
      <c r="E41" s="6">
        <v>14.948549747245735</v>
      </c>
      <c r="F41" s="7">
        <v>12.170261715394957</v>
      </c>
      <c r="G41" s="6">
        <f t="shared" si="9"/>
        <v>1.5024225072238355</v>
      </c>
      <c r="H41" s="6">
        <f t="shared" si="10"/>
        <v>1.4985740398394864</v>
      </c>
      <c r="I41" s="6">
        <f t="shared" si="11"/>
        <v>1.228284986537006</v>
      </c>
    </row>
    <row r="42" spans="1:9">
      <c r="A42" s="8" t="s">
        <v>43</v>
      </c>
      <c r="B42" s="5" t="s">
        <v>31</v>
      </c>
      <c r="C42" s="6">
        <v>16.816824846564096</v>
      </c>
      <c r="D42" s="6">
        <v>19.499469381325444</v>
      </c>
      <c r="E42" s="6">
        <v>18.047794905829413</v>
      </c>
      <c r="F42" s="7">
        <v>11.903089986991944</v>
      </c>
      <c r="G42" s="6">
        <f t="shared" si="9"/>
        <v>1.4128117039308306</v>
      </c>
      <c r="H42" s="6">
        <f t="shared" si="10"/>
        <v>1.6381854965924858</v>
      </c>
      <c r="I42" s="6">
        <f t="shared" si="11"/>
        <v>1.5162277127663983</v>
      </c>
    </row>
    <row r="43" spans="1:9">
      <c r="A43" s="8" t="s">
        <v>44</v>
      </c>
      <c r="B43" s="5" t="s">
        <v>31</v>
      </c>
      <c r="C43" s="6">
        <v>18.115396331946791</v>
      </c>
      <c r="D43" s="6">
        <v>18.03065342205015</v>
      </c>
      <c r="E43" s="6">
        <v>18.25444737546248</v>
      </c>
      <c r="F43" s="7">
        <v>12.193124598354462</v>
      </c>
      <c r="G43" s="6">
        <f t="shared" si="9"/>
        <v>1.4857058324813293</v>
      </c>
      <c r="H43" s="6">
        <f t="shared" si="10"/>
        <v>1.4787557755690859</v>
      </c>
      <c r="I43" s="6">
        <f t="shared" si="11"/>
        <v>1.4971098858389449</v>
      </c>
    </row>
    <row r="44" spans="1:9">
      <c r="A44" s="8" t="s">
        <v>45</v>
      </c>
      <c r="B44" s="5" t="s">
        <v>31</v>
      </c>
      <c r="C44" s="6">
        <v>16.483552774361524</v>
      </c>
      <c r="D44" s="6">
        <v>18.864189442852052</v>
      </c>
      <c r="E44" s="6">
        <v>17.762810236316163</v>
      </c>
      <c r="F44" s="7">
        <v>12.482873583608754</v>
      </c>
      <c r="G44" s="6">
        <f t="shared" si="9"/>
        <v>1.3204934475989614</v>
      </c>
      <c r="H44" s="6">
        <f t="shared" si="10"/>
        <v>1.5112056784443124</v>
      </c>
      <c r="I44" s="6">
        <f t="shared" si="11"/>
        <v>1.4229744551479306</v>
      </c>
    </row>
    <row r="45" spans="1:9">
      <c r="A45" s="8" t="s">
        <v>46</v>
      </c>
      <c r="B45" s="5" t="s">
        <v>31</v>
      </c>
      <c r="C45" s="6">
        <v>18.407889622929137</v>
      </c>
      <c r="D45" s="6">
        <v>19.249860060553338</v>
      </c>
      <c r="E45" s="6">
        <v>18.251963130242533</v>
      </c>
      <c r="F45" s="7">
        <v>11.556302500767288</v>
      </c>
      <c r="G45" s="6">
        <f t="shared" si="9"/>
        <v>1.5928874847042931</v>
      </c>
      <c r="H45" s="6">
        <f t="shared" si="10"/>
        <v>1.6657456015256811</v>
      </c>
      <c r="I45" s="6">
        <f t="shared" si="11"/>
        <v>1.5793947180796524</v>
      </c>
    </row>
    <row r="46" spans="1:9">
      <c r="A46" s="8" t="s">
        <v>47</v>
      </c>
      <c r="B46" s="5" t="s">
        <v>31</v>
      </c>
      <c r="C46" s="6">
        <v>17.456377065571527</v>
      </c>
      <c r="D46" s="6">
        <v>18.569490196517556</v>
      </c>
      <c r="E46" s="6">
        <v>17.128477716873324</v>
      </c>
      <c r="F46" s="7">
        <v>11.880813592280791</v>
      </c>
      <c r="G46" s="6">
        <f t="shared" si="9"/>
        <v>1.4692913856432603</v>
      </c>
      <c r="H46" s="6">
        <f t="shared" si="10"/>
        <v>1.5629813608541536</v>
      </c>
      <c r="I46" s="6">
        <f t="shared" si="11"/>
        <v>1.4416923204654981</v>
      </c>
    </row>
    <row r="47" spans="1:9">
      <c r="A47" s="8" t="s">
        <v>48</v>
      </c>
      <c r="B47" s="5" t="s">
        <v>31</v>
      </c>
      <c r="C47" s="6">
        <v>17.555930104246126</v>
      </c>
      <c r="D47" s="6">
        <v>16.84784925102813</v>
      </c>
      <c r="E47" s="6">
        <v>17.11950856818115</v>
      </c>
      <c r="F47" s="7">
        <v>12.372912002970107</v>
      </c>
      <c r="G47" s="6">
        <f t="shared" si="9"/>
        <v>1.4189004253834376</v>
      </c>
      <c r="H47" s="6">
        <f t="shared" si="10"/>
        <v>1.3616721146148796</v>
      </c>
      <c r="I47" s="6">
        <f t="shared" si="11"/>
        <v>1.3836280872337592</v>
      </c>
    </row>
    <row r="48" spans="1:9">
      <c r="A48" s="8" t="s">
        <v>49</v>
      </c>
      <c r="B48" s="5" t="s">
        <v>31</v>
      </c>
      <c r="C48" s="6">
        <v>15.451296983992185</v>
      </c>
      <c r="D48" s="6">
        <v>20.863792971385642</v>
      </c>
      <c r="E48" s="6">
        <v>17.792357974515735</v>
      </c>
      <c r="F48" s="7">
        <v>12.152288344383056</v>
      </c>
      <c r="G48" s="6">
        <f t="shared" si="9"/>
        <v>1.2714722154477163</v>
      </c>
      <c r="H48" s="6">
        <f t="shared" si="10"/>
        <v>1.7168612511592647</v>
      </c>
      <c r="I48" s="6">
        <f t="shared" si="11"/>
        <v>1.464115849648975</v>
      </c>
    </row>
    <row r="49" spans="1:9">
      <c r="A49" s="8" t="s">
        <v>50</v>
      </c>
      <c r="B49" s="5" t="s">
        <v>31</v>
      </c>
      <c r="C49" s="6">
        <v>12.073167820005251</v>
      </c>
      <c r="D49" s="6">
        <v>20.751127309102255</v>
      </c>
      <c r="E49" s="6">
        <v>18.818541611097938</v>
      </c>
      <c r="F49" s="7">
        <v>12.57978359661681</v>
      </c>
      <c r="G49" s="6">
        <f t="shared" si="9"/>
        <v>0.95972778285726568</v>
      </c>
      <c r="H49" s="6">
        <f t="shared" si="10"/>
        <v>1.6495615484739368</v>
      </c>
      <c r="I49" s="6">
        <f t="shared" si="11"/>
        <v>1.4959352413787921</v>
      </c>
    </row>
    <row r="50" spans="1:9">
      <c r="A50" s="8" t="s">
        <v>51</v>
      </c>
      <c r="B50" s="5" t="s">
        <v>31</v>
      </c>
      <c r="C50" s="6">
        <v>9.3481916374536311</v>
      </c>
      <c r="D50" s="6">
        <v>20.902286371663777</v>
      </c>
      <c r="E50" s="6">
        <v>20.190738969119408</v>
      </c>
      <c r="F50" s="7">
        <v>12.292256071356476</v>
      </c>
      <c r="G50" s="6">
        <f t="shared" si="9"/>
        <v>0.76049437818309606</v>
      </c>
      <c r="H50" s="6">
        <f t="shared" si="10"/>
        <v>1.7004434540190283</v>
      </c>
      <c r="I50" s="6">
        <f t="shared" si="11"/>
        <v>1.6425576274942764</v>
      </c>
    </row>
    <row r="51" spans="1:9">
      <c r="A51" s="8" t="s">
        <v>52</v>
      </c>
      <c r="B51" s="5" t="s">
        <v>31</v>
      </c>
      <c r="C51" s="6">
        <v>15.947725478086319</v>
      </c>
      <c r="D51" s="6">
        <v>20.900776580390541</v>
      </c>
      <c r="E51" s="6">
        <v>18.705804480032658</v>
      </c>
      <c r="F51" s="7">
        <v>11.716003343634799</v>
      </c>
      <c r="G51" s="6">
        <f t="shared" si="9"/>
        <v>1.3611916120483678</v>
      </c>
      <c r="H51" s="6">
        <f t="shared" si="10"/>
        <v>1.783951059705505</v>
      </c>
      <c r="I51" s="6">
        <f t="shared" si="11"/>
        <v>1.5966028628862892</v>
      </c>
    </row>
    <row r="52" spans="1:9">
      <c r="A52" s="8" t="s">
        <v>53</v>
      </c>
      <c r="B52" s="5" t="s">
        <v>31</v>
      </c>
      <c r="C52" s="6">
        <v>16.954440055275924</v>
      </c>
      <c r="D52" s="6">
        <v>20.639174538371254</v>
      </c>
      <c r="E52" s="6">
        <v>18.708154009659903</v>
      </c>
      <c r="F52" s="7">
        <v>12.225309281725863</v>
      </c>
      <c r="G52" s="6">
        <f t="shared" si="9"/>
        <v>1.386831176583734</v>
      </c>
      <c r="H52" s="6">
        <f t="shared" si="10"/>
        <v>1.6882333250433395</v>
      </c>
      <c r="I52" s="6">
        <f t="shared" si="11"/>
        <v>1.5302806316421345</v>
      </c>
    </row>
    <row r="53" spans="1:9">
      <c r="A53" s="8" t="s">
        <v>54</v>
      </c>
      <c r="B53" s="5" t="s">
        <v>31</v>
      </c>
      <c r="C53" s="6">
        <v>16.691976429723212</v>
      </c>
      <c r="D53" s="6">
        <v>20.58711650971048</v>
      </c>
      <c r="E53" s="6">
        <v>18.968310286228668</v>
      </c>
      <c r="F53" s="7">
        <v>12.264817823009537</v>
      </c>
      <c r="G53" s="6">
        <f t="shared" si="9"/>
        <v>1.3609640738738131</v>
      </c>
      <c r="H53" s="6">
        <f t="shared" si="10"/>
        <v>1.6785505342841547</v>
      </c>
      <c r="I53" s="6">
        <f t="shared" si="11"/>
        <v>1.5465627423053097</v>
      </c>
    </row>
    <row r="54" spans="1:9">
      <c r="A54" s="8" t="s">
        <v>55</v>
      </c>
      <c r="B54" s="5" t="s">
        <v>31</v>
      </c>
      <c r="C54" s="6">
        <v>16.198505501290029</v>
      </c>
      <c r="D54" s="6">
        <v>20.100294745379127</v>
      </c>
      <c r="E54" s="6">
        <v>20.237797576210582</v>
      </c>
      <c r="F54" s="7">
        <v>12.551449997972876</v>
      </c>
      <c r="G54" s="6">
        <f t="shared" si="9"/>
        <v>1.2905684605289565</v>
      </c>
      <c r="H54" s="6">
        <f t="shared" si="10"/>
        <v>1.6014320854264192</v>
      </c>
      <c r="I54" s="6">
        <f t="shared" si="11"/>
        <v>1.6123872205585086</v>
      </c>
    </row>
    <row r="55" spans="1:9">
      <c r="A55" s="8" t="s">
        <v>56</v>
      </c>
      <c r="B55" s="5" t="s">
        <v>31</v>
      </c>
      <c r="C55" s="6">
        <v>15.552770966815563</v>
      </c>
      <c r="D55" s="6">
        <v>18.986982670954781</v>
      </c>
      <c r="E55" s="6">
        <v>19.389517040872722</v>
      </c>
      <c r="F55" s="7">
        <v>12.477121254719663</v>
      </c>
      <c r="G55" s="6">
        <f t="shared" si="9"/>
        <v>1.2465031515929597</v>
      </c>
      <c r="H55" s="6">
        <f t="shared" si="10"/>
        <v>1.5217438608904008</v>
      </c>
      <c r="I55" s="6">
        <f t="shared" si="11"/>
        <v>1.5540056592411762</v>
      </c>
    </row>
    <row r="56" spans="1:9">
      <c r="A56" s="8" t="s">
        <v>57</v>
      </c>
      <c r="B56" s="5" t="s">
        <v>31</v>
      </c>
      <c r="C56" s="6">
        <v>16.575168555682481</v>
      </c>
      <c r="D56" s="6">
        <v>18.592104165321047</v>
      </c>
      <c r="E56" s="6">
        <v>20.768351845412575</v>
      </c>
      <c r="F56" s="7">
        <v>12.204119982655925</v>
      </c>
      <c r="G56" s="6">
        <f t="shared" si="9"/>
        <v>1.3581617174559526</v>
      </c>
      <c r="H56" s="6">
        <f t="shared" si="10"/>
        <v>1.5234284972405634</v>
      </c>
      <c r="I56" s="6">
        <f t="shared" si="11"/>
        <v>1.7017492350884653</v>
      </c>
    </row>
    <row r="57" spans="1:9">
      <c r="A57" s="8" t="s">
        <v>58</v>
      </c>
      <c r="B57" s="5" t="s">
        <v>31</v>
      </c>
      <c r="C57" s="6">
        <v>20.161143539969252</v>
      </c>
      <c r="D57" s="6">
        <v>17.946097652904822</v>
      </c>
      <c r="E57" s="6"/>
      <c r="F57" s="7">
        <v>12.049218022670182</v>
      </c>
      <c r="G57" s="6">
        <f t="shared" si="9"/>
        <v>1.6732325286202612</v>
      </c>
      <c r="H57" s="6">
        <f t="shared" si="10"/>
        <v>1.4893993634391764</v>
      </c>
      <c r="I57" s="6"/>
    </row>
    <row r="58" spans="1:9">
      <c r="A58" s="8" t="s">
        <v>59</v>
      </c>
      <c r="B58" s="5" t="s">
        <v>31</v>
      </c>
      <c r="C58" s="6">
        <v>19.801911732039645</v>
      </c>
      <c r="D58" s="6">
        <v>18.812367976876502</v>
      </c>
      <c r="E58" s="6"/>
      <c r="F58" s="7">
        <v>12.326335860928751</v>
      </c>
      <c r="G58" s="6">
        <f t="shared" si="9"/>
        <v>1.6064718628028389</v>
      </c>
      <c r="H58" s="6">
        <f t="shared" si="10"/>
        <v>1.5261930381523003</v>
      </c>
      <c r="I58" s="6"/>
    </row>
    <row r="59" spans="1:9">
      <c r="A59" s="8" t="s">
        <v>60</v>
      </c>
      <c r="B59" s="5" t="s">
        <v>31</v>
      </c>
      <c r="C59" s="6">
        <v>19.364058138348824</v>
      </c>
      <c r="D59" s="6">
        <v>18.576527946568323</v>
      </c>
      <c r="E59" s="6"/>
      <c r="F59" s="7">
        <v>12.350248018334163</v>
      </c>
      <c r="G59" s="6">
        <f t="shared" si="9"/>
        <v>1.5679084427780345</v>
      </c>
      <c r="H59" s="6">
        <f t="shared" si="10"/>
        <v>1.5041420964980732</v>
      </c>
      <c r="I59" s="6"/>
    </row>
    <row r="60" spans="1:9">
      <c r="A60" s="8" t="s">
        <v>61</v>
      </c>
      <c r="B60" s="5" t="s">
        <v>31</v>
      </c>
      <c r="C60" s="6">
        <v>20.212004581697968</v>
      </c>
      <c r="D60" s="6">
        <v>19.305572361754635</v>
      </c>
      <c r="E60" s="6"/>
      <c r="F60" s="7">
        <v>11.732393759822969</v>
      </c>
      <c r="G60" s="6">
        <f t="shared" si="9"/>
        <v>1.7227519801554076</v>
      </c>
      <c r="H60" s="6">
        <f t="shared" si="10"/>
        <v>1.6454930474517195</v>
      </c>
      <c r="I60" s="6"/>
    </row>
    <row r="61" spans="1:9">
      <c r="A61" s="8" t="s">
        <v>62</v>
      </c>
      <c r="B61" s="5" t="s">
        <v>31</v>
      </c>
      <c r="C61" s="6">
        <v>19.918362473346026</v>
      </c>
      <c r="D61" s="6">
        <v>18.728801432173555</v>
      </c>
      <c r="E61" s="6"/>
      <c r="F61" s="7">
        <v>11.903089986991944</v>
      </c>
      <c r="G61" s="6">
        <f t="shared" si="9"/>
        <v>1.6733774587198293</v>
      </c>
      <c r="H61" s="6">
        <f t="shared" si="10"/>
        <v>1.5734402959770071</v>
      </c>
      <c r="I61" s="6"/>
    </row>
    <row r="62" spans="1:9">
      <c r="A62" s="8" t="s">
        <v>63</v>
      </c>
      <c r="B62" s="5" t="s">
        <v>31</v>
      </c>
      <c r="C62" s="6">
        <v>19.527991354185122</v>
      </c>
      <c r="D62" s="6">
        <v>19.673612894479334</v>
      </c>
      <c r="E62" s="6"/>
      <c r="F62" s="7">
        <v>11.565847818673518</v>
      </c>
      <c r="G62" s="6">
        <f t="shared" si="9"/>
        <v>1.6884184938570961</v>
      </c>
      <c r="H62" s="6">
        <f t="shared" si="10"/>
        <v>1.7010091437236021</v>
      </c>
      <c r="I62" s="6"/>
    </row>
    <row r="63" spans="1:9">
      <c r="A63" s="8" t="s">
        <v>64</v>
      </c>
      <c r="B63" s="5" t="s">
        <v>31</v>
      </c>
      <c r="C63" s="6">
        <v>21.468917166065783</v>
      </c>
      <c r="D63" s="6">
        <v>16.077423193498596</v>
      </c>
      <c r="E63" s="6"/>
      <c r="F63" s="7">
        <v>12.301029995663981</v>
      </c>
      <c r="G63" s="6">
        <f t="shared" si="9"/>
        <v>1.7452942699622236</v>
      </c>
      <c r="H63" s="6">
        <f t="shared" si="10"/>
        <v>1.306998129357116</v>
      </c>
      <c r="I63" s="6"/>
    </row>
    <row r="64" spans="1:9">
      <c r="A64" s="8" t="s">
        <v>65</v>
      </c>
      <c r="B64" s="5" t="s">
        <v>31</v>
      </c>
      <c r="C64" s="6">
        <v>20.776094786740416</v>
      </c>
      <c r="D64" s="6">
        <v>19.576205380054571</v>
      </c>
      <c r="E64" s="6"/>
      <c r="F64" s="7">
        <v>12.515873843711679</v>
      </c>
      <c r="G64" s="6">
        <f t="shared" si="9"/>
        <v>1.6599795624481226</v>
      </c>
      <c r="H64" s="6">
        <f t="shared" si="10"/>
        <v>1.5641101551922558</v>
      </c>
      <c r="I64" s="6"/>
    </row>
    <row r="65" spans="1:9">
      <c r="A65" s="8" t="s">
        <v>66</v>
      </c>
      <c r="B65" s="5" t="s">
        <v>31</v>
      </c>
      <c r="C65" s="6">
        <v>20.203218184532918</v>
      </c>
      <c r="D65" s="6">
        <v>19.366379600963956</v>
      </c>
      <c r="E65" s="6"/>
      <c r="F65" s="7">
        <v>12.079181246047625</v>
      </c>
      <c r="G65" s="6">
        <f t="shared" si="9"/>
        <v>1.6725651989983612</v>
      </c>
      <c r="H65" s="6">
        <f t="shared" si="10"/>
        <v>1.6032857862200505</v>
      </c>
      <c r="I65" s="6"/>
    </row>
    <row r="66" spans="1:9">
      <c r="A66" s="8" t="s">
        <v>67</v>
      </c>
      <c r="B66" s="5" t="s">
        <v>31</v>
      </c>
      <c r="C66" s="6">
        <v>20.280791990229449</v>
      </c>
      <c r="D66" s="6">
        <v>19.240828158124621</v>
      </c>
      <c r="E66" s="6"/>
      <c r="F66" s="7">
        <v>12.15836249209525</v>
      </c>
      <c r="G66" s="6">
        <f t="shared" si="9"/>
        <v>1.6680529144788199</v>
      </c>
      <c r="H66" s="6">
        <f t="shared" si="10"/>
        <v>1.5825180546010229</v>
      </c>
      <c r="I66" s="6"/>
    </row>
    <row r="68" spans="1:9">
      <c r="A68" s="10" t="s">
        <v>76</v>
      </c>
    </row>
  </sheetData>
  <mergeCells count="1">
    <mergeCell ref="A1:I1"/>
  </mergeCells>
  <pageMargins left="0.7" right="0.7" top="0.75" bottom="0.75" header="0.3" footer="0.3"/>
  <pageSetup scale="6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Partners Information Systems</cp:lastModifiedBy>
  <cp:lastPrinted>2018-03-21T16:33:44Z</cp:lastPrinted>
  <dcterms:created xsi:type="dcterms:W3CDTF">2018-03-16T18:16:39Z</dcterms:created>
  <dcterms:modified xsi:type="dcterms:W3CDTF">2018-03-28T20:41:48Z</dcterms:modified>
</cp:coreProperties>
</file>